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ly鑫宇\Desktop\bzipwenzhang\Characterization and expression profiles of bZIP gene family during different life stages and under nitrogen stress in Neopyropia yezoensis\"/>
    </mc:Choice>
  </mc:AlternateContent>
  <xr:revisionPtr revIDLastSave="0" documentId="13_ncr:1_{9C9B1C1F-01E1-4C89-872E-993C100C2EC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Btools.kaks.tab" sheetId="1" r:id="rId1"/>
    <sheet name="Sheet1" sheetId="2" r:id="rId2"/>
  </sheets>
  <definedNames>
    <definedName name="OLE_LINK2" localSheetId="0">TBtools.kaks.tab!$A$2</definedName>
  </definedNames>
  <calcPr calcId="0"/>
</workbook>
</file>

<file path=xl/sharedStrings.xml><?xml version="1.0" encoding="utf-8"?>
<sst xmlns="http://schemas.openxmlformats.org/spreadsheetml/2006/main" count="149" uniqueCount="114">
  <si>
    <t>NhhbZIP1</t>
    <phoneticPr fontId="20" type="noConversion"/>
  </si>
  <si>
    <t>ph01245</t>
    <phoneticPr fontId="20" type="noConversion"/>
  </si>
  <si>
    <t>NhhbZIP2</t>
    <phoneticPr fontId="20" type="noConversion"/>
  </si>
  <si>
    <t>ph06500</t>
    <phoneticPr fontId="20" type="noConversion"/>
  </si>
  <si>
    <t>NhhbZIP3</t>
    <phoneticPr fontId="20" type="noConversion"/>
  </si>
  <si>
    <t>NhhbZIP4</t>
  </si>
  <si>
    <t>ph09908</t>
    <phoneticPr fontId="20" type="noConversion"/>
  </si>
  <si>
    <t>NhhbZIP5</t>
  </si>
  <si>
    <t>ph06792</t>
    <phoneticPr fontId="20" type="noConversion"/>
  </si>
  <si>
    <t>NhhbZIP6</t>
  </si>
  <si>
    <t>ph06782</t>
    <phoneticPr fontId="20" type="noConversion"/>
  </si>
  <si>
    <t>NhhbZIP7</t>
  </si>
  <si>
    <t>ph06775</t>
    <phoneticPr fontId="20" type="noConversion"/>
  </si>
  <si>
    <t>NhhbZIP8</t>
  </si>
  <si>
    <t>ph11337</t>
    <phoneticPr fontId="20" type="noConversion"/>
  </si>
  <si>
    <t>NhhbZIP9</t>
  </si>
  <si>
    <t>ph10936</t>
    <phoneticPr fontId="20" type="noConversion"/>
  </si>
  <si>
    <t>NhhbZIP10</t>
  </si>
  <si>
    <t>ph10965</t>
    <phoneticPr fontId="20" type="noConversion"/>
  </si>
  <si>
    <t>NhhbZIP11</t>
  </si>
  <si>
    <t>ph06931</t>
    <phoneticPr fontId="20" type="noConversion"/>
  </si>
  <si>
    <t>NhhbZIP12</t>
  </si>
  <si>
    <t>ph00521</t>
    <phoneticPr fontId="20" type="noConversion"/>
  </si>
  <si>
    <t>NhhbZIP13</t>
  </si>
  <si>
    <t>ph00473</t>
    <phoneticPr fontId="20" type="noConversion"/>
  </si>
  <si>
    <t>NhhbZIP14</t>
  </si>
  <si>
    <t>ph11919</t>
    <phoneticPr fontId="20" type="noConversion"/>
  </si>
  <si>
    <t>NhhbZIP15</t>
  </si>
  <si>
    <t>ph10843</t>
    <phoneticPr fontId="20" type="noConversion"/>
  </si>
  <si>
    <t>NhhbZIP16</t>
  </si>
  <si>
    <t>ph10781</t>
    <phoneticPr fontId="20" type="noConversion"/>
  </si>
  <si>
    <t>NhhbZIP17</t>
  </si>
  <si>
    <t>ph06295</t>
    <phoneticPr fontId="20" type="noConversion"/>
  </si>
  <si>
    <t>NhhbZIP18</t>
  </si>
  <si>
    <t>ph09590</t>
    <phoneticPr fontId="20" type="noConversion"/>
  </si>
  <si>
    <t>NhhbZIP19</t>
  </si>
  <si>
    <t>ph06082</t>
    <phoneticPr fontId="20" type="noConversion"/>
  </si>
  <si>
    <t>ph09886</t>
  </si>
  <si>
    <t>ph09908</t>
  </si>
  <si>
    <t>ph09932</t>
  </si>
  <si>
    <t>ph06931</t>
  </si>
  <si>
    <t>ph06973</t>
  </si>
  <si>
    <t>ph06983</t>
  </si>
  <si>
    <t>ph10965</t>
  </si>
  <si>
    <t>ph10936</t>
  </si>
  <si>
    <t>ph11337</t>
  </si>
  <si>
    <t>ph06782</t>
  </si>
  <si>
    <t>ph06792</t>
  </si>
  <si>
    <t>ph08790</t>
  </si>
  <si>
    <t>ph05842</t>
  </si>
  <si>
    <t>ph05990</t>
  </si>
  <si>
    <t>ph09590</t>
  </si>
  <si>
    <t>ph06295</t>
  </si>
  <si>
    <t>ph10831</t>
  </si>
  <si>
    <t>ph10843</t>
  </si>
  <si>
    <t>ph06500</t>
  </si>
  <si>
    <t>ph01245</t>
  </si>
  <si>
    <t>other red algae  bZIP Gene ID</t>
    <phoneticPr fontId="18" type="noConversion"/>
  </si>
  <si>
    <t>purifying selection</t>
    <phoneticPr fontId="18" type="noConversion"/>
  </si>
  <si>
    <t>ph09886.t1</t>
    <phoneticPr fontId="18" type="noConversion"/>
  </si>
  <si>
    <t>NhhbZIP4</t>
    <phoneticPr fontId="18" type="noConversion"/>
  </si>
  <si>
    <t>ph09932.t1</t>
    <phoneticPr fontId="18" type="noConversion"/>
  </si>
  <si>
    <t>NhhbZIP11</t>
    <phoneticPr fontId="18" type="noConversion"/>
  </si>
  <si>
    <t>ph06973.t1</t>
    <phoneticPr fontId="18" type="noConversion"/>
  </si>
  <si>
    <t>ph06983.t1</t>
    <phoneticPr fontId="18" type="noConversion"/>
  </si>
  <si>
    <t>NhhbZIP10</t>
    <phoneticPr fontId="18" type="noConversion"/>
  </si>
  <si>
    <t>NhhbZIP9</t>
    <phoneticPr fontId="18" type="noConversion"/>
  </si>
  <si>
    <t>NhhbZIP8</t>
    <phoneticPr fontId="18" type="noConversion"/>
  </si>
  <si>
    <t>NhhbZIP6</t>
    <phoneticPr fontId="18" type="noConversion"/>
  </si>
  <si>
    <t>NhhbZIP5</t>
    <phoneticPr fontId="18" type="noConversion"/>
  </si>
  <si>
    <t>ph08790.t1</t>
    <phoneticPr fontId="18" type="noConversion"/>
  </si>
  <si>
    <t>ph05842.t1</t>
    <phoneticPr fontId="18" type="noConversion"/>
  </si>
  <si>
    <t>ph05990.t1</t>
    <phoneticPr fontId="18" type="noConversion"/>
  </si>
  <si>
    <t>NhhbZIP18</t>
    <phoneticPr fontId="18" type="noConversion"/>
  </si>
  <si>
    <t>NhhbZIP17</t>
    <phoneticPr fontId="18" type="noConversion"/>
  </si>
  <si>
    <t>ph10831.t1</t>
    <phoneticPr fontId="18" type="noConversion"/>
  </si>
  <si>
    <t>NhhbZIP15</t>
    <phoneticPr fontId="18" type="noConversion"/>
  </si>
  <si>
    <t>NhhbZIP2</t>
    <phoneticPr fontId="18" type="noConversion"/>
  </si>
  <si>
    <t>NhhbZIP1</t>
    <phoneticPr fontId="18" type="noConversion"/>
  </si>
  <si>
    <t>Ka</t>
    <phoneticPr fontId="18" type="noConversion"/>
  </si>
  <si>
    <t>Ks</t>
    <phoneticPr fontId="18" type="noConversion"/>
  </si>
  <si>
    <t>Ka_Ks</t>
    <phoneticPr fontId="18" type="noConversion"/>
  </si>
  <si>
    <t>Selection pressure</t>
    <phoneticPr fontId="18" type="noConversion"/>
  </si>
  <si>
    <r>
      <t xml:space="preserve"> Table S3. Syntenic </t>
    </r>
    <r>
      <rPr>
        <i/>
        <sz val="11"/>
        <color theme="1"/>
        <rFont val="Times New Roman"/>
        <family val="1"/>
      </rPr>
      <t>bZIP</t>
    </r>
    <r>
      <rPr>
        <sz val="11"/>
        <color theme="1"/>
        <rFont val="Times New Roman"/>
        <family val="1"/>
      </rPr>
      <t xml:space="preserve"> gene pairs between red algae</t>
    </r>
    <phoneticPr fontId="18" type="noConversion"/>
  </si>
  <si>
    <t>NyybZIP-37.77</t>
  </si>
  <si>
    <t>NyybZIP-60.54</t>
  </si>
  <si>
    <t>NyybZIP-18.34</t>
  </si>
  <si>
    <t>NyybZIP-20.27</t>
  </si>
  <si>
    <t>NyybZIP-83.31</t>
  </si>
  <si>
    <t>NyybZIP-41.87</t>
  </si>
  <si>
    <t>NyybZIP-25.16</t>
  </si>
  <si>
    <t>NyybZIP-37.85</t>
  </si>
  <si>
    <t>NyybZIP-101.62</t>
  </si>
  <si>
    <t>NyybZIP-37.21</t>
  </si>
  <si>
    <t>NyybZIP-47.69</t>
  </si>
  <si>
    <t>NyybZIP-12.21</t>
  </si>
  <si>
    <t>NyybZIP-54.29</t>
  </si>
  <si>
    <t>NyybZIP-71.71</t>
  </si>
  <si>
    <t>NyybZIP-13.57</t>
  </si>
  <si>
    <t>NyybZIP-61.67</t>
  </si>
  <si>
    <t>NyybZIP-27.61</t>
  </si>
  <si>
    <t>NyybZIP-74.64</t>
  </si>
  <si>
    <t>NyybZIP-87.31</t>
  </si>
  <si>
    <t>NyybZIP-33.74</t>
  </si>
  <si>
    <t>NyybZIP-81.24</t>
  </si>
  <si>
    <t>NyybZIP Gene ID</t>
    <phoneticPr fontId="18" type="noConversion"/>
  </si>
  <si>
    <t>PoubZIP-12.75</t>
    <phoneticPr fontId="18" type="noConversion"/>
  </si>
  <si>
    <t>PoubZIP-57.5</t>
    <phoneticPr fontId="18" type="noConversion"/>
  </si>
  <si>
    <t>PoubZIP-47.46</t>
    <phoneticPr fontId="18" type="noConversion"/>
  </si>
  <si>
    <t>PoubZIP-50.47</t>
    <phoneticPr fontId="18" type="noConversion"/>
  </si>
  <si>
    <t>PoubZIP-81.96</t>
    <phoneticPr fontId="18" type="noConversion"/>
  </si>
  <si>
    <t>PoubZIP-38.78</t>
    <phoneticPr fontId="18" type="noConversion"/>
  </si>
  <si>
    <t>PoubZIP-23.83</t>
    <phoneticPr fontId="18" type="noConversion"/>
  </si>
  <si>
    <t>PoubZIP-34.86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9"/>
      <name val="等线"/>
      <family val="3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left" vertical="center"/>
    </xf>
    <xf numFmtId="0" fontId="21" fillId="0" borderId="11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"/>
  <sheetViews>
    <sheetView tabSelected="1" workbookViewId="0">
      <selection activeCell="B10" sqref="B10"/>
    </sheetView>
  </sheetViews>
  <sheetFormatPr defaultRowHeight="13.8" x14ac:dyDescent="0.25"/>
  <cols>
    <col min="1" max="1" width="22.109375" customWidth="1"/>
    <col min="2" max="2" width="27.5546875" customWidth="1"/>
    <col min="6" max="6" width="16" customWidth="1"/>
  </cols>
  <sheetData>
    <row r="1" spans="1:6" x14ac:dyDescent="0.25">
      <c r="A1" s="3" t="s">
        <v>83</v>
      </c>
      <c r="B1" s="4"/>
      <c r="C1" s="4"/>
      <c r="D1" s="4"/>
      <c r="E1" s="4"/>
      <c r="F1" s="5"/>
    </row>
    <row r="2" spans="1:6" x14ac:dyDescent="0.25">
      <c r="A2" s="2" t="s">
        <v>105</v>
      </c>
      <c r="B2" s="2" t="s">
        <v>57</v>
      </c>
      <c r="C2" s="2" t="s">
        <v>79</v>
      </c>
      <c r="D2" s="2" t="s">
        <v>80</v>
      </c>
      <c r="E2" s="2" t="s">
        <v>81</v>
      </c>
      <c r="F2" s="2" t="s">
        <v>82</v>
      </c>
    </row>
    <row r="3" spans="1:6" x14ac:dyDescent="0.25">
      <c r="A3" s="2" t="s">
        <v>84</v>
      </c>
      <c r="B3" s="2" t="s">
        <v>106</v>
      </c>
      <c r="C3" s="2">
        <v>0.18781184560817099</v>
      </c>
      <c r="D3" s="2">
        <v>0.91885094186535499</v>
      </c>
      <c r="E3" s="2">
        <v>0.204398599436481</v>
      </c>
      <c r="F3" s="2" t="s">
        <v>58</v>
      </c>
    </row>
    <row r="4" spans="1:6" x14ac:dyDescent="0.25">
      <c r="A4" s="2" t="s">
        <v>85</v>
      </c>
      <c r="B4" s="2" t="s">
        <v>107</v>
      </c>
      <c r="C4" s="2">
        <v>0.281104483301927</v>
      </c>
      <c r="D4" s="2">
        <v>1.2395946031284699</v>
      </c>
      <c r="E4" s="2">
        <v>0.22677130296669401</v>
      </c>
      <c r="F4" s="2" t="s">
        <v>58</v>
      </c>
    </row>
    <row r="5" spans="1:6" x14ac:dyDescent="0.25">
      <c r="A5" s="2" t="s">
        <v>86</v>
      </c>
      <c r="B5" s="2" t="s">
        <v>108</v>
      </c>
      <c r="C5" s="2">
        <v>0.28532428130151399</v>
      </c>
      <c r="D5" s="2">
        <v>1.0421081897644</v>
      </c>
      <c r="E5" s="2">
        <v>0.27379525859596099</v>
      </c>
      <c r="F5" s="2" t="s">
        <v>58</v>
      </c>
    </row>
    <row r="6" spans="1:6" x14ac:dyDescent="0.25">
      <c r="A6" s="2" t="s">
        <v>87</v>
      </c>
      <c r="B6" s="2" t="s">
        <v>109</v>
      </c>
      <c r="C6" s="2">
        <v>0.26466708784443699</v>
      </c>
      <c r="D6" s="2">
        <v>0.92062747630209796</v>
      </c>
      <c r="E6" s="2">
        <v>0.28748554073959498</v>
      </c>
      <c r="F6" s="2" t="s">
        <v>58</v>
      </c>
    </row>
    <row r="7" spans="1:6" x14ac:dyDescent="0.25">
      <c r="A7" s="2" t="s">
        <v>88</v>
      </c>
      <c r="B7" s="2" t="s">
        <v>110</v>
      </c>
      <c r="C7" s="2">
        <v>0.29768663151856001</v>
      </c>
      <c r="D7" s="2">
        <v>1.16080520070778</v>
      </c>
      <c r="E7" s="2">
        <v>0.256448395766189</v>
      </c>
      <c r="F7" s="2" t="s">
        <v>58</v>
      </c>
    </row>
    <row r="8" spans="1:6" x14ac:dyDescent="0.25">
      <c r="A8" s="2" t="s">
        <v>89</v>
      </c>
      <c r="B8" s="2" t="s">
        <v>111</v>
      </c>
      <c r="C8" s="2">
        <v>0.29675288061233601</v>
      </c>
      <c r="D8" s="2">
        <v>1.0836804381942799</v>
      </c>
      <c r="E8" s="2">
        <v>0.273837997026883</v>
      </c>
      <c r="F8" s="2" t="s">
        <v>58</v>
      </c>
    </row>
    <row r="9" spans="1:6" x14ac:dyDescent="0.25">
      <c r="A9" s="2" t="s">
        <v>90</v>
      </c>
      <c r="B9" s="2" t="s">
        <v>112</v>
      </c>
      <c r="C9" s="2">
        <v>0.30509816500645698</v>
      </c>
      <c r="D9" s="2">
        <v>1.10594022619917</v>
      </c>
      <c r="E9" s="2">
        <v>0.27587220157005998</v>
      </c>
      <c r="F9" s="2" t="s">
        <v>58</v>
      </c>
    </row>
    <row r="10" spans="1:6" x14ac:dyDescent="0.25">
      <c r="A10" s="2" t="s">
        <v>91</v>
      </c>
      <c r="B10" s="2" t="s">
        <v>113</v>
      </c>
      <c r="C10" s="2">
        <v>0.49947186496545198</v>
      </c>
      <c r="D10" s="2">
        <v>1.1859048894481199</v>
      </c>
      <c r="E10" s="2">
        <v>0.42117362818015402</v>
      </c>
      <c r="F10" s="2" t="s">
        <v>58</v>
      </c>
    </row>
    <row r="11" spans="1:6" x14ac:dyDescent="0.25">
      <c r="A11" s="2" t="s">
        <v>92</v>
      </c>
      <c r="B11" s="2" t="s">
        <v>59</v>
      </c>
      <c r="C11" s="2">
        <v>0.20804571987342699</v>
      </c>
      <c r="D11" s="2">
        <v>0.59277062097616195</v>
      </c>
      <c r="E11" s="2">
        <v>0.35097171234772401</v>
      </c>
      <c r="F11" s="2" t="s">
        <v>58</v>
      </c>
    </row>
    <row r="12" spans="1:6" x14ac:dyDescent="0.25">
      <c r="A12" s="2" t="s">
        <v>84</v>
      </c>
      <c r="B12" s="2" t="s">
        <v>60</v>
      </c>
      <c r="C12" s="2">
        <v>0.10243541790289901</v>
      </c>
      <c r="D12" s="2">
        <v>0.37879120879244899</v>
      </c>
      <c r="E12" s="2">
        <v>0.27042712588144302</v>
      </c>
      <c r="F12" s="2" t="s">
        <v>58</v>
      </c>
    </row>
    <row r="13" spans="1:6" x14ac:dyDescent="0.25">
      <c r="A13" s="2" t="s">
        <v>93</v>
      </c>
      <c r="B13" s="2" t="s">
        <v>61</v>
      </c>
      <c r="C13" s="2">
        <v>0.29537559747097802</v>
      </c>
      <c r="D13" s="2">
        <v>0.59731160767364899</v>
      </c>
      <c r="E13" s="2">
        <v>0.49450838335685099</v>
      </c>
      <c r="F13" s="2" t="s">
        <v>58</v>
      </c>
    </row>
    <row r="14" spans="1:6" x14ac:dyDescent="0.25">
      <c r="A14" s="2" t="s">
        <v>94</v>
      </c>
      <c r="B14" s="2" t="s">
        <v>62</v>
      </c>
      <c r="C14" s="2">
        <v>9.2546829421005603E-2</v>
      </c>
      <c r="D14" s="2">
        <v>0.461264861520359</v>
      </c>
      <c r="E14" s="2">
        <v>0.200637068074002</v>
      </c>
      <c r="F14" s="2" t="s">
        <v>58</v>
      </c>
    </row>
    <row r="15" spans="1:6" x14ac:dyDescent="0.25">
      <c r="A15" s="2" t="s">
        <v>95</v>
      </c>
      <c r="B15" s="2" t="s">
        <v>63</v>
      </c>
      <c r="C15" s="2">
        <v>0.305022286974518</v>
      </c>
      <c r="D15" s="2">
        <v>1.0097778940758899</v>
      </c>
      <c r="E15" s="2">
        <v>0.30206869130727199</v>
      </c>
      <c r="F15" s="2" t="s">
        <v>58</v>
      </c>
    </row>
    <row r="16" spans="1:6" x14ac:dyDescent="0.25">
      <c r="A16" s="2" t="s">
        <v>96</v>
      </c>
      <c r="B16" s="2" t="s">
        <v>64</v>
      </c>
      <c r="C16" s="2">
        <v>0.24755226814230899</v>
      </c>
      <c r="D16" s="2">
        <v>0.69126118538177495</v>
      </c>
      <c r="E16" s="2">
        <v>0.35811683539788097</v>
      </c>
      <c r="F16" s="2" t="s">
        <v>58</v>
      </c>
    </row>
    <row r="17" spans="1:6" x14ac:dyDescent="0.25">
      <c r="A17" s="2" t="s">
        <v>97</v>
      </c>
      <c r="B17" s="2" t="s">
        <v>65</v>
      </c>
      <c r="C17" s="2">
        <v>0.13642286780125501</v>
      </c>
      <c r="D17" s="2">
        <v>0.41571774104800502</v>
      </c>
      <c r="E17" s="2">
        <v>0.32816224647362902</v>
      </c>
      <c r="F17" s="2" t="s">
        <v>58</v>
      </c>
    </row>
    <row r="18" spans="1:6" x14ac:dyDescent="0.25">
      <c r="A18" s="2" t="s">
        <v>86</v>
      </c>
      <c r="B18" s="2" t="s">
        <v>66</v>
      </c>
      <c r="C18" s="2">
        <v>0.16166856819335501</v>
      </c>
      <c r="D18" s="2">
        <v>0.62083017801278195</v>
      </c>
      <c r="E18" s="2">
        <v>0.260407070917268</v>
      </c>
      <c r="F18" s="2" t="s">
        <v>58</v>
      </c>
    </row>
    <row r="19" spans="1:6" x14ac:dyDescent="0.25">
      <c r="A19" s="2" t="s">
        <v>98</v>
      </c>
      <c r="B19" s="2" t="s">
        <v>67</v>
      </c>
      <c r="C19" s="2">
        <v>0.124963623649128</v>
      </c>
      <c r="D19" s="2">
        <v>0.28924686060898802</v>
      </c>
      <c r="E19" s="2">
        <v>0.43203104568196998</v>
      </c>
      <c r="F19" s="2" t="s">
        <v>58</v>
      </c>
    </row>
    <row r="20" spans="1:6" x14ac:dyDescent="0.25">
      <c r="A20" s="2" t="s">
        <v>99</v>
      </c>
      <c r="B20" s="2" t="s">
        <v>68</v>
      </c>
      <c r="C20" s="2">
        <v>0.15716313859200701</v>
      </c>
      <c r="D20" s="2">
        <v>0.54470965959288398</v>
      </c>
      <c r="E20" s="2">
        <v>0.28852643940529898</v>
      </c>
      <c r="F20" s="2" t="s">
        <v>58</v>
      </c>
    </row>
    <row r="21" spans="1:6" x14ac:dyDescent="0.25">
      <c r="A21" s="2" t="s">
        <v>100</v>
      </c>
      <c r="B21" s="2" t="s">
        <v>69</v>
      </c>
      <c r="C21" s="2">
        <v>7.7442708750228295E-2</v>
      </c>
      <c r="D21" s="2">
        <v>0.48497037369378798</v>
      </c>
      <c r="E21" s="2">
        <v>0.15968544255679701</v>
      </c>
      <c r="F21" s="2" t="s">
        <v>58</v>
      </c>
    </row>
    <row r="22" spans="1:6" x14ac:dyDescent="0.25">
      <c r="A22" s="2" t="s">
        <v>101</v>
      </c>
      <c r="B22" s="2" t="s">
        <v>70</v>
      </c>
      <c r="C22" s="2">
        <v>7.8134604474155198E-2</v>
      </c>
      <c r="D22" s="2">
        <v>0.47174150312046798</v>
      </c>
      <c r="E22" s="2">
        <v>0.16563012573053601</v>
      </c>
      <c r="F22" s="2" t="s">
        <v>58</v>
      </c>
    </row>
    <row r="23" spans="1:6" x14ac:dyDescent="0.25">
      <c r="A23" s="2" t="s">
        <v>102</v>
      </c>
      <c r="B23" s="2" t="s">
        <v>71</v>
      </c>
      <c r="C23" s="2">
        <v>0.27802186415779601</v>
      </c>
      <c r="D23" s="2">
        <v>0.77876964394406001</v>
      </c>
      <c r="E23" s="2">
        <v>0.35700141411491298</v>
      </c>
      <c r="F23" s="2" t="s">
        <v>58</v>
      </c>
    </row>
    <row r="24" spans="1:6" x14ac:dyDescent="0.25">
      <c r="A24" s="2" t="s">
        <v>87</v>
      </c>
      <c r="B24" s="2" t="s">
        <v>72</v>
      </c>
      <c r="C24" s="2">
        <v>0.12321664662330301</v>
      </c>
      <c r="D24" s="2">
        <v>0.56046675064535101</v>
      </c>
      <c r="E24" s="2">
        <v>0.21984648773798701</v>
      </c>
      <c r="F24" s="2" t="s">
        <v>58</v>
      </c>
    </row>
    <row r="25" spans="1:6" x14ac:dyDescent="0.25">
      <c r="A25" s="2" t="s">
        <v>103</v>
      </c>
      <c r="B25" s="2" t="s">
        <v>73</v>
      </c>
      <c r="C25" s="2">
        <v>6.7259379814978898E-2</v>
      </c>
      <c r="D25" s="2">
        <v>0.56527087628656403</v>
      </c>
      <c r="E25" s="2">
        <v>0.118986104957018</v>
      </c>
      <c r="F25" s="2" t="s">
        <v>58</v>
      </c>
    </row>
    <row r="26" spans="1:6" x14ac:dyDescent="0.25">
      <c r="A26" s="2" t="s">
        <v>88</v>
      </c>
      <c r="B26" s="2" t="s">
        <v>74</v>
      </c>
      <c r="C26" s="2">
        <v>7.1548866451940807E-2</v>
      </c>
      <c r="D26" s="2">
        <v>0.42034273071379102</v>
      </c>
      <c r="E26" s="2">
        <v>0.170215543707494</v>
      </c>
      <c r="F26" s="2" t="s">
        <v>58</v>
      </c>
    </row>
    <row r="27" spans="1:6" x14ac:dyDescent="0.25">
      <c r="A27" s="2" t="s">
        <v>89</v>
      </c>
      <c r="B27" s="2" t="s">
        <v>75</v>
      </c>
      <c r="C27" s="2">
        <v>0.16277713816699399</v>
      </c>
      <c r="D27" s="2">
        <v>0.66615497424448999</v>
      </c>
      <c r="E27" s="2">
        <v>0.24435325781602801</v>
      </c>
      <c r="F27" s="2" t="s">
        <v>58</v>
      </c>
    </row>
    <row r="28" spans="1:6" x14ac:dyDescent="0.25">
      <c r="A28" s="2" t="s">
        <v>90</v>
      </c>
      <c r="B28" s="2" t="s">
        <v>76</v>
      </c>
      <c r="C28" s="2">
        <v>0.11152134669429099</v>
      </c>
      <c r="D28" s="2">
        <v>0.454085927776053</v>
      </c>
      <c r="E28" s="2">
        <v>0.24559524942885</v>
      </c>
      <c r="F28" s="2" t="s">
        <v>58</v>
      </c>
    </row>
    <row r="29" spans="1:6" x14ac:dyDescent="0.25">
      <c r="A29" s="2" t="s">
        <v>104</v>
      </c>
      <c r="B29" s="2" t="s">
        <v>77</v>
      </c>
      <c r="C29" s="2">
        <v>0.206430117922699</v>
      </c>
      <c r="D29" s="2">
        <v>0.59661888117817297</v>
      </c>
      <c r="E29" s="2">
        <v>0.34599997491707202</v>
      </c>
      <c r="F29" s="2" t="s">
        <v>58</v>
      </c>
    </row>
    <row r="30" spans="1:6" x14ac:dyDescent="0.25">
      <c r="A30" s="2" t="s">
        <v>91</v>
      </c>
      <c r="B30" s="2" t="s">
        <v>78</v>
      </c>
      <c r="C30" s="2">
        <v>0.169597739305103</v>
      </c>
      <c r="D30" s="2">
        <v>0.58416306914795901</v>
      </c>
      <c r="E30" s="2">
        <v>0.29032602069910501</v>
      </c>
      <c r="F30" s="2" t="s">
        <v>58</v>
      </c>
    </row>
  </sheetData>
  <mergeCells count="1">
    <mergeCell ref="A1:F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2"/>
  <sheetViews>
    <sheetView workbookViewId="0">
      <selection activeCell="B23" sqref="B23"/>
    </sheetView>
  </sheetViews>
  <sheetFormatPr defaultRowHeight="13.8" x14ac:dyDescent="0.25"/>
  <cols>
    <col min="1" max="1" width="18.33203125" customWidth="1"/>
  </cols>
  <sheetData>
    <row r="1" spans="1:3" ht="15.6" x14ac:dyDescent="0.25">
      <c r="A1" t="s">
        <v>37</v>
      </c>
      <c r="B1" s="1" t="s">
        <v>1</v>
      </c>
      <c r="C1" s="1" t="s">
        <v>0</v>
      </c>
    </row>
    <row r="2" spans="1:3" ht="15.6" x14ac:dyDescent="0.25">
      <c r="A2" t="s">
        <v>38</v>
      </c>
      <c r="B2" s="1" t="s">
        <v>3</v>
      </c>
      <c r="C2" s="1" t="s">
        <v>2</v>
      </c>
    </row>
    <row r="3" spans="1:3" ht="15.6" x14ac:dyDescent="0.25">
      <c r="A3" t="s">
        <v>39</v>
      </c>
      <c r="B3" s="1" t="s">
        <v>3</v>
      </c>
      <c r="C3" s="1" t="s">
        <v>4</v>
      </c>
    </row>
    <row r="4" spans="1:3" ht="15.6" x14ac:dyDescent="0.25">
      <c r="A4" t="s">
        <v>40</v>
      </c>
      <c r="B4" s="1" t="s">
        <v>6</v>
      </c>
      <c r="C4" s="1" t="s">
        <v>5</v>
      </c>
    </row>
    <row r="5" spans="1:3" ht="15.6" x14ac:dyDescent="0.25">
      <c r="A5" t="s">
        <v>41</v>
      </c>
      <c r="B5" s="1" t="s">
        <v>8</v>
      </c>
      <c r="C5" s="1" t="s">
        <v>7</v>
      </c>
    </row>
    <row r="6" spans="1:3" ht="15.6" x14ac:dyDescent="0.25">
      <c r="A6" t="s">
        <v>42</v>
      </c>
      <c r="B6" s="1" t="s">
        <v>10</v>
      </c>
      <c r="C6" s="1" t="s">
        <v>9</v>
      </c>
    </row>
    <row r="7" spans="1:3" ht="15.6" x14ac:dyDescent="0.25">
      <c r="A7" t="s">
        <v>43</v>
      </c>
      <c r="B7" s="1" t="s">
        <v>12</v>
      </c>
      <c r="C7" s="1" t="s">
        <v>11</v>
      </c>
    </row>
    <row r="8" spans="1:3" ht="15.6" x14ac:dyDescent="0.25">
      <c r="A8" t="s">
        <v>44</v>
      </c>
      <c r="B8" s="1" t="s">
        <v>14</v>
      </c>
      <c r="C8" s="1" t="s">
        <v>13</v>
      </c>
    </row>
    <row r="9" spans="1:3" ht="15.6" x14ac:dyDescent="0.25">
      <c r="A9" t="s">
        <v>45</v>
      </c>
      <c r="B9" s="1" t="s">
        <v>16</v>
      </c>
      <c r="C9" s="1" t="s">
        <v>15</v>
      </c>
    </row>
    <row r="10" spans="1:3" ht="15.6" x14ac:dyDescent="0.25">
      <c r="A10" t="s">
        <v>46</v>
      </c>
      <c r="B10" s="1" t="s">
        <v>18</v>
      </c>
      <c r="C10" s="1" t="s">
        <v>17</v>
      </c>
    </row>
    <row r="11" spans="1:3" ht="15.6" x14ac:dyDescent="0.25">
      <c r="A11" t="s">
        <v>47</v>
      </c>
      <c r="B11" s="1" t="s">
        <v>20</v>
      </c>
      <c r="C11" s="1" t="s">
        <v>19</v>
      </c>
    </row>
    <row r="12" spans="1:3" ht="15.6" x14ac:dyDescent="0.25">
      <c r="A12" t="s">
        <v>48</v>
      </c>
      <c r="B12" s="1" t="s">
        <v>22</v>
      </c>
      <c r="C12" s="1" t="s">
        <v>21</v>
      </c>
    </row>
    <row r="13" spans="1:3" ht="15.6" x14ac:dyDescent="0.25">
      <c r="A13" t="s">
        <v>49</v>
      </c>
      <c r="B13" s="1" t="s">
        <v>24</v>
      </c>
      <c r="C13" s="1" t="s">
        <v>23</v>
      </c>
    </row>
    <row r="14" spans="1:3" ht="15.6" x14ac:dyDescent="0.25">
      <c r="A14" t="s">
        <v>50</v>
      </c>
      <c r="B14" s="1" t="s">
        <v>26</v>
      </c>
      <c r="C14" s="1" t="s">
        <v>25</v>
      </c>
    </row>
    <row r="15" spans="1:3" ht="15.6" x14ac:dyDescent="0.25">
      <c r="A15" t="s">
        <v>51</v>
      </c>
      <c r="B15" s="1" t="s">
        <v>28</v>
      </c>
      <c r="C15" s="1" t="s">
        <v>27</v>
      </c>
    </row>
    <row r="16" spans="1:3" ht="15.6" x14ac:dyDescent="0.25">
      <c r="A16" t="s">
        <v>52</v>
      </c>
      <c r="B16" s="1" t="s">
        <v>30</v>
      </c>
      <c r="C16" s="1" t="s">
        <v>29</v>
      </c>
    </row>
    <row r="17" spans="1:3" ht="15.6" x14ac:dyDescent="0.25">
      <c r="A17" t="s">
        <v>53</v>
      </c>
      <c r="B17" s="1" t="s">
        <v>32</v>
      </c>
      <c r="C17" s="1" t="s">
        <v>31</v>
      </c>
    </row>
    <row r="18" spans="1:3" ht="15.6" x14ac:dyDescent="0.25">
      <c r="A18" t="s">
        <v>54</v>
      </c>
      <c r="B18" s="1" t="s">
        <v>34</v>
      </c>
      <c r="C18" s="1" t="s">
        <v>33</v>
      </c>
    </row>
    <row r="19" spans="1:3" ht="15.6" x14ac:dyDescent="0.25">
      <c r="A19" t="s">
        <v>55</v>
      </c>
      <c r="B19" s="1" t="s">
        <v>36</v>
      </c>
      <c r="C19" s="1" t="s">
        <v>35</v>
      </c>
    </row>
    <row r="20" spans="1:3" ht="15.6" x14ac:dyDescent="0.25">
      <c r="A20" t="s">
        <v>56</v>
      </c>
      <c r="B20" s="1"/>
      <c r="C20" s="1"/>
    </row>
    <row r="21" spans="1:3" ht="15.6" x14ac:dyDescent="0.25">
      <c r="B21" s="1"/>
      <c r="C21" s="1"/>
    </row>
    <row r="22" spans="1:3" ht="15.6" x14ac:dyDescent="0.25">
      <c r="B22" s="1"/>
      <c r="C22" s="1"/>
    </row>
    <row r="23" spans="1:3" ht="15.6" x14ac:dyDescent="0.25">
      <c r="B23" s="1"/>
      <c r="C23" s="1"/>
    </row>
    <row r="24" spans="1:3" ht="15.6" x14ac:dyDescent="0.25">
      <c r="B24" s="1"/>
      <c r="C24" s="1"/>
    </row>
    <row r="25" spans="1:3" ht="15.6" x14ac:dyDescent="0.25">
      <c r="C25" s="1"/>
    </row>
    <row r="26" spans="1:3" ht="15.6" x14ac:dyDescent="0.25">
      <c r="C26" s="1"/>
    </row>
    <row r="27" spans="1:3" ht="15.6" x14ac:dyDescent="0.25">
      <c r="C27" s="1"/>
    </row>
    <row r="28" spans="1:3" ht="15.6" x14ac:dyDescent="0.25">
      <c r="C28" s="1"/>
    </row>
    <row r="29" spans="1:3" ht="15.6" x14ac:dyDescent="0.25">
      <c r="C29" s="1"/>
    </row>
    <row r="30" spans="1:3" ht="15.6" x14ac:dyDescent="0.25">
      <c r="C30" s="1"/>
    </row>
    <row r="31" spans="1:3" ht="15.6" x14ac:dyDescent="0.25">
      <c r="C31" s="1"/>
    </row>
    <row r="32" spans="1:3" ht="15.6" x14ac:dyDescent="0.25">
      <c r="C32" s="1"/>
    </row>
  </sheetData>
  <phoneticPr fontId="18" type="noConversion"/>
  <conditionalFormatting sqref="A1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TBtools.kaks.tab</vt:lpstr>
      <vt:lpstr>Sheet1</vt:lpstr>
      <vt:lpstr>TBtools.kaks.tab!OLE_LINK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鑫宇</dc:creator>
  <cp:lastModifiedBy>鑫宇 朱</cp:lastModifiedBy>
  <dcterms:created xsi:type="dcterms:W3CDTF">2024-02-04T15:43:47Z</dcterms:created>
  <dcterms:modified xsi:type="dcterms:W3CDTF">2024-03-21T02:25:45Z</dcterms:modified>
</cp:coreProperties>
</file>